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726"/>
  <workbookPr/>
  <mc:AlternateContent xmlns:mc="http://schemas.openxmlformats.org/markup-compatibility/2006">
    <mc:Choice Requires="x15">
      <x15ac:absPath xmlns:x15ac="http://schemas.microsoft.com/office/spreadsheetml/2010/11/ac" url="C:\Users\Mr.Chen\AppData\Local\Temp\360zip$Temp\360$1\"/>
    </mc:Choice>
  </mc:AlternateContent>
  <xr:revisionPtr revIDLastSave="0" documentId="13_ncr:1_{4D593F3A-766B-4CCC-B2CB-C71CCF269A8F}" xr6:coauthVersionLast="47" xr6:coauthVersionMax="47" xr10:uidLastSave="{00000000-0000-0000-0000-000000000000}"/>
  <bookViews>
    <workbookView xWindow="-110" yWindow="-110" windowWidth="25820" windowHeight="15620" xr2:uid="{00000000-000D-0000-FFFF-FFFF00000000}"/>
  </bookViews>
  <sheets>
    <sheet name="Supplemental Table S2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SUS</author>
  </authors>
  <commentList>
    <comment ref="C3" authorId="0" shapeId="0" xr:uid="{00000000-0006-0000-0100-000001000000}">
      <text>
        <r>
          <rPr>
            <b/>
            <sz val="9"/>
            <rFont val="宋体"/>
            <charset val="134"/>
          </rPr>
          <t>ASUS:</t>
        </r>
        <r>
          <rPr>
            <sz val="9"/>
            <rFont val="宋体"/>
            <charset val="134"/>
          </rPr>
          <t xml:space="preserve">
Ka/Ks&gt;1,正向选择</t>
        </r>
      </text>
    </comment>
    <comment ref="D3" authorId="0" shapeId="0" xr:uid="{00000000-0006-0000-0100-000002000000}">
      <text>
        <r>
          <rPr>
            <b/>
            <sz val="9"/>
            <rFont val="宋体"/>
            <charset val="134"/>
          </rPr>
          <t>ASUS:</t>
        </r>
        <r>
          <rPr>
            <sz val="9"/>
            <rFont val="宋体"/>
            <charset val="134"/>
          </rPr>
          <t xml:space="preserve">
Ka/Ks=1</t>
        </r>
      </text>
    </comment>
    <comment ref="E3" authorId="0" shapeId="0" xr:uid="{00000000-0006-0000-0100-000003000000}">
      <text>
        <r>
          <rPr>
            <b/>
            <sz val="9"/>
            <rFont val="宋体"/>
            <charset val="134"/>
          </rPr>
          <t>ASUS:</t>
        </r>
        <r>
          <rPr>
            <sz val="9"/>
            <rFont val="宋体"/>
            <charset val="134"/>
          </rPr>
          <t xml:space="preserve">
Ka/Ks&lt;1,纯化选择
</t>
        </r>
      </text>
    </comment>
    <comment ref="F3" authorId="0" shapeId="0" xr:uid="{00000000-0006-0000-0100-000004000000}">
      <text>
        <r>
          <rPr>
            <b/>
            <sz val="9"/>
            <rFont val="宋体"/>
            <charset val="134"/>
          </rPr>
          <t>ASUS:</t>
        </r>
        <r>
          <rPr>
            <sz val="9"/>
            <rFont val="宋体"/>
            <charset val="134"/>
          </rPr>
          <t xml:space="preserve">
Ka/Ks&gt;1,正向选择</t>
        </r>
      </text>
    </comment>
    <comment ref="G3" authorId="0" shapeId="0" xr:uid="{00000000-0006-0000-0100-000005000000}">
      <text>
        <r>
          <rPr>
            <b/>
            <sz val="9"/>
            <rFont val="宋体"/>
            <charset val="134"/>
          </rPr>
          <t>ASUS:</t>
        </r>
        <r>
          <rPr>
            <sz val="9"/>
            <rFont val="宋体"/>
            <charset val="134"/>
          </rPr>
          <t xml:space="preserve">
Ka/Ks=1</t>
        </r>
      </text>
    </comment>
    <comment ref="H3" authorId="0" shapeId="0" xr:uid="{00000000-0006-0000-0100-000006000000}">
      <text>
        <r>
          <rPr>
            <b/>
            <sz val="9"/>
            <rFont val="宋体"/>
            <charset val="134"/>
          </rPr>
          <t>ASUS:</t>
        </r>
        <r>
          <rPr>
            <sz val="9"/>
            <rFont val="宋体"/>
            <charset val="134"/>
          </rPr>
          <t xml:space="preserve">
Ka/Ks&lt;1,纯化选择
</t>
        </r>
      </text>
    </comment>
  </commentList>
</comments>
</file>

<file path=xl/sharedStrings.xml><?xml version="1.0" encoding="utf-8"?>
<sst xmlns="http://schemas.openxmlformats.org/spreadsheetml/2006/main" count="111" uniqueCount="108">
  <si>
    <t>Gene name</t>
  </si>
  <si>
    <t>AAO4</t>
  </si>
  <si>
    <t>AOP3</t>
  </si>
  <si>
    <t>APK1</t>
  </si>
  <si>
    <t>APK2</t>
  </si>
  <si>
    <t>APR-1</t>
  </si>
  <si>
    <t>APR-2</t>
  </si>
  <si>
    <t>APR-3</t>
  </si>
  <si>
    <t>ASA1</t>
  </si>
  <si>
    <t>ATPS1</t>
  </si>
  <si>
    <t>ATPS3</t>
  </si>
  <si>
    <t>BAT5</t>
  </si>
  <si>
    <t>BCAT3</t>
  </si>
  <si>
    <t>BCAT4</t>
  </si>
  <si>
    <t>bHLH05</t>
  </si>
  <si>
    <t>BZO1</t>
  </si>
  <si>
    <t>BZO2</t>
  </si>
  <si>
    <t>BZO3</t>
  </si>
  <si>
    <t>BZO4</t>
  </si>
  <si>
    <t>CHY1</t>
  </si>
  <si>
    <t>CYP79A2</t>
  </si>
  <si>
    <t>CYP79B2</t>
  </si>
  <si>
    <t>CYP79B3</t>
  </si>
  <si>
    <t>CYP79F1</t>
  </si>
  <si>
    <t>CYP79F2</t>
  </si>
  <si>
    <t>CYP81F1</t>
  </si>
  <si>
    <t>CYP81F2</t>
  </si>
  <si>
    <t>CYP81F3</t>
  </si>
  <si>
    <t>CYP81F4</t>
  </si>
  <si>
    <t>CYP83A1</t>
  </si>
  <si>
    <t>CYP83B1</t>
  </si>
  <si>
    <t>Dof1.1</t>
  </si>
  <si>
    <t>ESM1</t>
  </si>
  <si>
    <t>ESP</t>
  </si>
  <si>
    <t>FAMA</t>
  </si>
  <si>
    <t>FMOGS-OX1</t>
  </si>
  <si>
    <t>FMOGS-OX3</t>
  </si>
  <si>
    <t>FMOGS-OX4</t>
  </si>
  <si>
    <t>FMOGS-OX5</t>
  </si>
  <si>
    <t>GGP1</t>
  </si>
  <si>
    <t>GS-OH</t>
  </si>
  <si>
    <t>GSH1</t>
  </si>
  <si>
    <t>GSTF10</t>
  </si>
  <si>
    <t>GSTF11</t>
  </si>
  <si>
    <t>GSTF12</t>
  </si>
  <si>
    <t>GSTF9</t>
  </si>
  <si>
    <t>GSTU20</t>
  </si>
  <si>
    <t>IGMT1</t>
  </si>
  <si>
    <t>IGMT2</t>
  </si>
  <si>
    <t>IPMDH1</t>
  </si>
  <si>
    <t>IPMDH3</t>
  </si>
  <si>
    <t>IQD1</t>
  </si>
  <si>
    <t>LeuC1</t>
  </si>
  <si>
    <t>LeuD1</t>
  </si>
  <si>
    <t>LeuD2</t>
  </si>
  <si>
    <t>MAM1</t>
  </si>
  <si>
    <t>MAM3</t>
  </si>
  <si>
    <t>MBP1</t>
  </si>
  <si>
    <t>MBP2</t>
  </si>
  <si>
    <t>MVP1</t>
  </si>
  <si>
    <t>MYB122</t>
  </si>
  <si>
    <t>MYB28</t>
  </si>
  <si>
    <t>MYB29</t>
  </si>
  <si>
    <t>MYB34</t>
  </si>
  <si>
    <t>MYB51</t>
  </si>
  <si>
    <t>MYB76</t>
  </si>
  <si>
    <t>MYC4</t>
  </si>
  <si>
    <t>NIT1</t>
  </si>
  <si>
    <t>NIT2</t>
  </si>
  <si>
    <t>NIT3</t>
  </si>
  <si>
    <t>NSP1</t>
  </si>
  <si>
    <t>NSP2</t>
  </si>
  <si>
    <t>NSP3</t>
  </si>
  <si>
    <t>NSP5</t>
  </si>
  <si>
    <t>PEN2</t>
  </si>
  <si>
    <t>PEN3</t>
  </si>
  <si>
    <t>PYK10</t>
  </si>
  <si>
    <t>ST5a</t>
  </si>
  <si>
    <t>ST5b</t>
  </si>
  <si>
    <t>ST5c</t>
  </si>
  <si>
    <t>SUR1</t>
  </si>
  <si>
    <t>TFL2</t>
  </si>
  <si>
    <t>TGG1</t>
  </si>
  <si>
    <t>TGG2</t>
  </si>
  <si>
    <t>TGG4</t>
  </si>
  <si>
    <t>TGG5</t>
  </si>
  <si>
    <t>TSB1</t>
  </si>
  <si>
    <t>UGT74B1</t>
  </si>
  <si>
    <t>UGT74C1</t>
  </si>
  <si>
    <t>Supplemental Table S2. Selective pressure of GSL pathway genes in 14 land plants.</t>
  </si>
  <si>
    <t>The number of select pressure site</t>
  </si>
  <si>
    <t>The ratios of selection pressure site</t>
  </si>
  <si>
    <t>All sites</t>
  </si>
  <si>
    <t>Ka/Ks&gt;1</t>
  </si>
  <si>
    <t>Ka/Ks=1</t>
  </si>
  <si>
    <t>Ka/Ks&lt;1</t>
  </si>
  <si>
    <t>AGSL-Side-chainelongation</t>
  </si>
  <si>
    <t>AGSL-Corestructure</t>
  </si>
  <si>
    <t>AGSL-Secondarymodification</t>
  </si>
  <si>
    <t>AGSL-Transcriptionfactor</t>
  </si>
  <si>
    <t>IGSL-Tryptophansynthesis</t>
  </si>
  <si>
    <t>IGSL-Corestructure</t>
  </si>
  <si>
    <t>IGSL-Secondarymodification</t>
  </si>
  <si>
    <t>IGSL-Transcriptionfactor</t>
  </si>
  <si>
    <t>Othertranscriptionfactors</t>
  </si>
  <si>
    <t>Corestructure</t>
  </si>
  <si>
    <t>Co-substratepathway</t>
  </si>
  <si>
    <t>Glucosinolate(GSL)breakd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等线"/>
      <charset val="134"/>
      <scheme val="minor"/>
    </font>
    <font>
      <sz val="12"/>
      <color theme="1"/>
      <name val="等线"/>
      <charset val="134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4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rgb="FFFF0000"/>
      <name val="等线"/>
      <charset val="134"/>
      <scheme val="minor"/>
    </font>
    <font>
      <sz val="11"/>
      <color theme="1"/>
      <name val="等线"/>
      <charset val="134"/>
      <scheme val="minor"/>
    </font>
    <font>
      <b/>
      <sz val="9"/>
      <name val="宋体"/>
      <charset val="134"/>
    </font>
    <font>
      <sz val="9"/>
      <name val="宋体"/>
      <charset val="134"/>
    </font>
    <font>
      <sz val="9"/>
      <name val="等线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9" fontId="8" fillId="0" borderId="0" applyFont="0" applyFill="0" applyBorder="0" applyAlignment="0" applyProtection="0">
      <alignment vertical="center"/>
    </xf>
  </cellStyleXfs>
  <cellXfs count="2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6" fillId="0" borderId="2" xfId="0" applyFont="1" applyBorder="1" applyAlignment="1">
      <alignment vertical="center"/>
    </xf>
    <xf numFmtId="49" fontId="2" fillId="0" borderId="0" xfId="0" applyNumberFormat="1" applyFont="1"/>
    <xf numFmtId="10" fontId="2" fillId="0" borderId="0" xfId="1" applyNumberFormat="1" applyFont="1" applyAlignment="1"/>
    <xf numFmtId="10" fontId="2" fillId="0" borderId="0" xfId="1" applyNumberFormat="1" applyFont="1" applyBorder="1" applyAlignment="1"/>
    <xf numFmtId="0" fontId="6" fillId="0" borderId="1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10" fontId="0" fillId="0" borderId="0" xfId="1" applyNumberFormat="1" applyFont="1" applyAlignment="1"/>
    <xf numFmtId="0" fontId="7" fillId="0" borderId="0" xfId="0" applyFont="1"/>
    <xf numFmtId="49" fontId="2" fillId="0" borderId="3" xfId="0" applyNumberFormat="1" applyFont="1" applyBorder="1"/>
    <xf numFmtId="0" fontId="2" fillId="0" borderId="3" xfId="0" applyFont="1" applyBorder="1"/>
    <xf numFmtId="10" fontId="2" fillId="0" borderId="3" xfId="1" applyNumberFormat="1" applyFont="1" applyBorder="1" applyAlignment="1"/>
    <xf numFmtId="0" fontId="2" fillId="0" borderId="2" xfId="0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49" fontId="6" fillId="0" borderId="1" xfId="0" applyNumberFormat="1" applyFont="1" applyBorder="1" applyAlignment="1">
      <alignment horizontal="center" vertical="center"/>
    </xf>
    <xf numFmtId="49" fontId="6" fillId="0" borderId="3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91"/>
  <sheetViews>
    <sheetView tabSelected="1" workbookViewId="0">
      <selection activeCell="D18" sqref="D18"/>
    </sheetView>
  </sheetViews>
  <sheetFormatPr defaultColWidth="9" defaultRowHeight="14" x14ac:dyDescent="0.3"/>
  <cols>
    <col min="1" max="1" width="26.9140625" style="2" customWidth="1"/>
    <col min="2" max="2" width="18.25" style="2" customWidth="1"/>
    <col min="3" max="3" width="12" style="2" customWidth="1"/>
    <col min="4" max="4" width="11.75" style="2" customWidth="1"/>
    <col min="5" max="5" width="9" style="2"/>
    <col min="6" max="8" width="12.1640625" style="2" customWidth="1"/>
    <col min="9" max="10" width="9" style="2"/>
    <col min="12" max="12" width="18" customWidth="1"/>
    <col min="14" max="14" width="21.25" customWidth="1"/>
  </cols>
  <sheetData>
    <row r="1" spans="1:15" s="1" customFormat="1" ht="15.5" x14ac:dyDescent="0.35">
      <c r="A1" s="3" t="s">
        <v>89</v>
      </c>
      <c r="B1" s="4"/>
      <c r="C1" s="4"/>
      <c r="D1" s="4"/>
      <c r="E1" s="4"/>
      <c r="F1" s="4"/>
      <c r="G1" s="4"/>
      <c r="H1" s="4"/>
      <c r="I1" s="4"/>
      <c r="J1" s="4"/>
    </row>
    <row r="2" spans="1:15" ht="15" customHeight="1" x14ac:dyDescent="0.3">
      <c r="A2" s="17"/>
      <c r="B2" s="22" t="s">
        <v>0</v>
      </c>
      <c r="C2" s="16" t="s">
        <v>90</v>
      </c>
      <c r="D2" s="16"/>
      <c r="E2" s="16"/>
      <c r="F2" s="16" t="s">
        <v>91</v>
      </c>
      <c r="G2" s="16"/>
      <c r="H2" s="16"/>
      <c r="I2" s="24" t="s">
        <v>92</v>
      </c>
      <c r="J2" s="9"/>
    </row>
    <row r="3" spans="1:15" ht="14.25" customHeight="1" x14ac:dyDescent="0.3">
      <c r="A3" s="18"/>
      <c r="B3" s="23"/>
      <c r="C3" s="5" t="s">
        <v>93</v>
      </c>
      <c r="D3" s="5" t="s">
        <v>94</v>
      </c>
      <c r="E3" s="5" t="s">
        <v>95</v>
      </c>
      <c r="F3" s="5" t="s">
        <v>93</v>
      </c>
      <c r="G3" s="5" t="s">
        <v>94</v>
      </c>
      <c r="H3" s="5" t="s">
        <v>95</v>
      </c>
      <c r="I3" s="25"/>
      <c r="J3" s="10"/>
    </row>
    <row r="4" spans="1:15" x14ac:dyDescent="0.3">
      <c r="A4" s="19" t="s">
        <v>96</v>
      </c>
      <c r="B4" s="6" t="s">
        <v>12</v>
      </c>
      <c r="C4" s="2">
        <v>4</v>
      </c>
      <c r="D4" s="2">
        <v>0</v>
      </c>
      <c r="E4" s="2">
        <v>221</v>
      </c>
      <c r="F4" s="7">
        <v>1.5503875968992199E-2</v>
      </c>
      <c r="G4" s="7">
        <v>0</v>
      </c>
      <c r="H4" s="7">
        <v>0.85658914728682201</v>
      </c>
      <c r="I4" s="2">
        <v>258</v>
      </c>
    </row>
    <row r="5" spans="1:15" x14ac:dyDescent="0.3">
      <c r="A5" s="20"/>
      <c r="B5" s="6" t="s">
        <v>13</v>
      </c>
      <c r="C5" s="2">
        <v>6</v>
      </c>
      <c r="D5" s="2">
        <v>0</v>
      </c>
      <c r="E5" s="2">
        <v>173</v>
      </c>
      <c r="F5" s="7">
        <v>1.7045454545454499E-2</v>
      </c>
      <c r="G5" s="7">
        <v>0</v>
      </c>
      <c r="H5" s="7">
        <v>0.49147727272727298</v>
      </c>
      <c r="I5" s="2">
        <v>352</v>
      </c>
      <c r="M5" s="11"/>
      <c r="N5" s="11"/>
      <c r="O5" s="11"/>
    </row>
    <row r="6" spans="1:15" x14ac:dyDescent="0.3">
      <c r="A6" s="20"/>
      <c r="B6" s="6" t="s">
        <v>11</v>
      </c>
      <c r="C6" s="2">
        <v>0</v>
      </c>
      <c r="D6" s="2">
        <v>0</v>
      </c>
      <c r="E6" s="2">
        <v>0</v>
      </c>
      <c r="F6" s="7">
        <v>0</v>
      </c>
      <c r="G6" s="7">
        <v>0</v>
      </c>
      <c r="H6" s="7">
        <v>0</v>
      </c>
      <c r="I6" s="2">
        <v>6</v>
      </c>
      <c r="M6" s="11"/>
      <c r="N6" s="11"/>
      <c r="O6" s="11"/>
    </row>
    <row r="7" spans="1:15" x14ac:dyDescent="0.3">
      <c r="A7" s="20"/>
      <c r="B7" s="6" t="s">
        <v>55</v>
      </c>
      <c r="C7" s="2">
        <v>23</v>
      </c>
      <c r="D7" s="2">
        <v>3</v>
      </c>
      <c r="E7" s="2">
        <v>264</v>
      </c>
      <c r="F7" s="7">
        <v>5.11111111111111E-2</v>
      </c>
      <c r="G7" s="7">
        <v>6.6666666666666697E-3</v>
      </c>
      <c r="H7" s="7">
        <v>0.586666666666667</v>
      </c>
      <c r="I7" s="2">
        <v>450</v>
      </c>
      <c r="L7" s="12"/>
      <c r="M7" s="11"/>
      <c r="N7" s="11"/>
      <c r="O7" s="11"/>
    </row>
    <row r="8" spans="1:15" x14ac:dyDescent="0.3">
      <c r="A8" s="20"/>
      <c r="B8" s="6" t="s">
        <v>56</v>
      </c>
      <c r="C8" s="2">
        <v>36</v>
      </c>
      <c r="D8" s="2">
        <v>4</v>
      </c>
      <c r="E8" s="2">
        <v>257</v>
      </c>
      <c r="F8" s="7">
        <v>8.4905660377358499E-2</v>
      </c>
      <c r="G8" s="7">
        <v>9.4339622641509396E-3</v>
      </c>
      <c r="H8" s="7">
        <v>0.60613207547169801</v>
      </c>
      <c r="I8" s="2">
        <v>424</v>
      </c>
      <c r="M8" s="11"/>
      <c r="N8" s="11"/>
      <c r="O8" s="11"/>
    </row>
    <row r="9" spans="1:15" x14ac:dyDescent="0.3">
      <c r="A9" s="20"/>
      <c r="B9" s="6" t="s">
        <v>52</v>
      </c>
      <c r="C9" s="2">
        <v>7</v>
      </c>
      <c r="D9" s="2">
        <v>0</v>
      </c>
      <c r="E9" s="2">
        <v>373</v>
      </c>
      <c r="F9" s="7">
        <v>1.6166281755196299E-2</v>
      </c>
      <c r="G9" s="7">
        <v>0</v>
      </c>
      <c r="H9" s="7">
        <v>0.86143187066974602</v>
      </c>
      <c r="I9" s="2">
        <v>433</v>
      </c>
      <c r="M9" s="11"/>
      <c r="N9" s="11"/>
      <c r="O9" s="11"/>
    </row>
    <row r="10" spans="1:15" x14ac:dyDescent="0.3">
      <c r="A10" s="20"/>
      <c r="B10" s="6" t="s">
        <v>53</v>
      </c>
      <c r="C10" s="2">
        <v>0</v>
      </c>
      <c r="D10" s="2">
        <v>0</v>
      </c>
      <c r="E10" s="2">
        <v>25</v>
      </c>
      <c r="F10" s="7">
        <v>0</v>
      </c>
      <c r="G10" s="7">
        <v>0</v>
      </c>
      <c r="H10" s="7">
        <v>0.69444444444444398</v>
      </c>
      <c r="I10" s="2">
        <v>36</v>
      </c>
      <c r="M10" s="11"/>
      <c r="N10" s="11"/>
      <c r="O10" s="11"/>
    </row>
    <row r="11" spans="1:15" x14ac:dyDescent="0.3">
      <c r="A11" s="20"/>
      <c r="B11" s="6" t="s">
        <v>54</v>
      </c>
      <c r="C11" s="2">
        <v>1</v>
      </c>
      <c r="D11" s="2">
        <v>0</v>
      </c>
      <c r="E11" s="2">
        <v>86</v>
      </c>
      <c r="F11" s="7">
        <v>3.90625E-3</v>
      </c>
      <c r="G11" s="7">
        <v>0</v>
      </c>
      <c r="H11" s="7">
        <v>0.3359375</v>
      </c>
      <c r="I11" s="2">
        <v>256</v>
      </c>
      <c r="L11" s="12"/>
      <c r="M11" s="11"/>
      <c r="N11" s="11"/>
      <c r="O11" s="11"/>
    </row>
    <row r="12" spans="1:15" x14ac:dyDescent="0.3">
      <c r="A12" s="20"/>
      <c r="B12" s="6" t="s">
        <v>49</v>
      </c>
      <c r="C12" s="2">
        <v>23</v>
      </c>
      <c r="D12" s="2">
        <v>1</v>
      </c>
      <c r="E12" s="2">
        <v>324</v>
      </c>
      <c r="F12" s="7">
        <v>5.7213930348258703E-2</v>
      </c>
      <c r="G12" s="7">
        <v>2.4875621890547298E-3</v>
      </c>
      <c r="H12" s="7">
        <v>0.80597014925373101</v>
      </c>
      <c r="I12" s="2">
        <v>402</v>
      </c>
      <c r="M12" s="11"/>
      <c r="N12" s="11"/>
      <c r="O12" s="11"/>
    </row>
    <row r="13" spans="1:15" x14ac:dyDescent="0.3">
      <c r="A13" s="20"/>
      <c r="B13" s="6" t="s">
        <v>50</v>
      </c>
      <c r="C13" s="2">
        <v>2</v>
      </c>
      <c r="D13" s="2">
        <v>1</v>
      </c>
      <c r="E13" s="2">
        <v>239</v>
      </c>
      <c r="F13" s="7">
        <v>4.9382716049382698E-3</v>
      </c>
      <c r="G13" s="7">
        <v>2.4691358024691401E-3</v>
      </c>
      <c r="H13" s="7">
        <v>0.59012345679012301</v>
      </c>
      <c r="I13" s="2">
        <v>405</v>
      </c>
      <c r="M13" s="11"/>
      <c r="N13" s="11"/>
      <c r="O13" s="11"/>
    </row>
    <row r="14" spans="1:15" x14ac:dyDescent="0.3">
      <c r="A14" s="20" t="s">
        <v>97</v>
      </c>
      <c r="B14" s="6" t="s">
        <v>23</v>
      </c>
      <c r="C14" s="2">
        <v>11</v>
      </c>
      <c r="D14" s="2">
        <v>0</v>
      </c>
      <c r="E14" s="2">
        <v>240</v>
      </c>
      <c r="F14" s="7">
        <v>2.04841713221601E-2</v>
      </c>
      <c r="G14" s="7">
        <v>0</v>
      </c>
      <c r="H14" s="7">
        <v>0.44692737430167601</v>
      </c>
      <c r="I14" s="2">
        <v>537</v>
      </c>
      <c r="M14" s="11"/>
      <c r="N14" s="11"/>
      <c r="O14" s="11"/>
    </row>
    <row r="15" spans="1:15" x14ac:dyDescent="0.3">
      <c r="A15" s="20"/>
      <c r="B15" s="6" t="s">
        <v>24</v>
      </c>
      <c r="C15" s="2">
        <v>6</v>
      </c>
      <c r="D15" s="2">
        <v>1</v>
      </c>
      <c r="E15" s="2">
        <v>101</v>
      </c>
      <c r="F15" s="7">
        <v>2.80373831775701E-2</v>
      </c>
      <c r="G15" s="7">
        <v>4.6728971962616802E-3</v>
      </c>
      <c r="H15" s="7">
        <v>0.47196261682243001</v>
      </c>
      <c r="I15" s="2">
        <v>214</v>
      </c>
      <c r="M15" s="11"/>
      <c r="N15" s="11"/>
      <c r="O15" s="11"/>
    </row>
    <row r="16" spans="1:15" x14ac:dyDescent="0.3">
      <c r="A16" s="20"/>
      <c r="B16" s="6" t="s">
        <v>29</v>
      </c>
      <c r="C16" s="2">
        <v>7</v>
      </c>
      <c r="D16" s="2">
        <v>1</v>
      </c>
      <c r="E16" s="2">
        <v>269</v>
      </c>
      <c r="F16" s="7">
        <v>1.3972055888223599E-2</v>
      </c>
      <c r="G16" s="7">
        <v>1.9960079840319399E-3</v>
      </c>
      <c r="H16" s="7">
        <v>0.53692614770459102</v>
      </c>
      <c r="I16" s="2">
        <v>501</v>
      </c>
      <c r="M16" s="11"/>
      <c r="N16" s="11"/>
      <c r="O16" s="11"/>
    </row>
    <row r="17" spans="1:15" x14ac:dyDescent="0.3">
      <c r="A17" s="20"/>
      <c r="B17" s="6" t="s">
        <v>43</v>
      </c>
      <c r="C17" s="2">
        <v>4</v>
      </c>
      <c r="D17" s="2">
        <v>0</v>
      </c>
      <c r="E17" s="2">
        <v>184</v>
      </c>
      <c r="F17" s="7">
        <v>1.9047619047619001E-2</v>
      </c>
      <c r="G17" s="7">
        <v>0</v>
      </c>
      <c r="H17" s="7">
        <v>0.87619047619047596</v>
      </c>
      <c r="I17" s="2">
        <v>210</v>
      </c>
      <c r="M17" s="11"/>
      <c r="N17" s="11"/>
      <c r="O17" s="11"/>
    </row>
    <row r="18" spans="1:15" x14ac:dyDescent="0.3">
      <c r="A18" s="20"/>
      <c r="B18" s="6" t="s">
        <v>44</v>
      </c>
      <c r="C18" s="2">
        <v>5</v>
      </c>
      <c r="D18" s="2">
        <v>2</v>
      </c>
      <c r="E18" s="2">
        <v>88</v>
      </c>
      <c r="F18" s="7">
        <v>2.3474178403755899E-2</v>
      </c>
      <c r="G18" s="7">
        <v>9.3896713615023494E-3</v>
      </c>
      <c r="H18" s="7">
        <v>0.41314553990610298</v>
      </c>
      <c r="I18" s="2">
        <v>213</v>
      </c>
    </row>
    <row r="19" spans="1:15" x14ac:dyDescent="0.3">
      <c r="A19" s="20"/>
      <c r="B19" s="6" t="s">
        <v>46</v>
      </c>
      <c r="C19" s="2">
        <v>1</v>
      </c>
      <c r="D19" s="2">
        <v>0</v>
      </c>
      <c r="E19" s="2">
        <v>86</v>
      </c>
      <c r="F19" s="7">
        <v>4.6082949308755804E-3</v>
      </c>
      <c r="G19" s="7">
        <v>0</v>
      </c>
      <c r="H19" s="7">
        <v>0.39631336405529999</v>
      </c>
      <c r="I19" s="2">
        <v>217</v>
      </c>
    </row>
    <row r="20" spans="1:15" x14ac:dyDescent="0.3">
      <c r="A20" s="20"/>
      <c r="B20" s="6" t="s">
        <v>88</v>
      </c>
      <c r="C20" s="2">
        <v>8</v>
      </c>
      <c r="D20" s="2">
        <v>0</v>
      </c>
      <c r="E20" s="2">
        <v>221</v>
      </c>
      <c r="F20" s="7">
        <v>1.75824175824176E-2</v>
      </c>
      <c r="G20" s="7">
        <v>0</v>
      </c>
      <c r="H20" s="7">
        <v>0.48571428571428599</v>
      </c>
      <c r="I20" s="2">
        <v>455</v>
      </c>
    </row>
    <row r="21" spans="1:15" x14ac:dyDescent="0.3">
      <c r="A21" s="20"/>
      <c r="B21" s="6" t="s">
        <v>78</v>
      </c>
      <c r="C21" s="2">
        <v>6</v>
      </c>
      <c r="D21" s="2">
        <v>1</v>
      </c>
      <c r="E21" s="2">
        <v>177</v>
      </c>
      <c r="F21" s="7">
        <v>1.74418604651163E-2</v>
      </c>
      <c r="G21" s="7">
        <v>2.9069767441860499E-3</v>
      </c>
      <c r="H21" s="7">
        <v>0.51453488372093004</v>
      </c>
      <c r="I21" s="2">
        <v>344</v>
      </c>
    </row>
    <row r="22" spans="1:15" x14ac:dyDescent="0.3">
      <c r="A22" s="20"/>
      <c r="B22" s="6" t="s">
        <v>79</v>
      </c>
      <c r="C22" s="2">
        <v>7</v>
      </c>
      <c r="D22" s="2">
        <v>1</v>
      </c>
      <c r="E22" s="2">
        <v>165</v>
      </c>
      <c r="F22" s="7">
        <v>2.0771513353115698E-2</v>
      </c>
      <c r="G22" s="7">
        <v>2.9673590504451001E-3</v>
      </c>
      <c r="H22" s="7">
        <v>0.489614243323442</v>
      </c>
      <c r="I22" s="2">
        <v>337</v>
      </c>
    </row>
    <row r="23" spans="1:15" x14ac:dyDescent="0.3">
      <c r="A23" s="20" t="s">
        <v>98</v>
      </c>
      <c r="B23" s="6" t="s">
        <v>35</v>
      </c>
      <c r="C23" s="2">
        <v>5</v>
      </c>
      <c r="D23" s="2">
        <v>1</v>
      </c>
      <c r="E23" s="2">
        <v>238</v>
      </c>
      <c r="F23" s="7">
        <v>1.0845986984815601E-2</v>
      </c>
      <c r="G23" s="7">
        <v>2.1691973969631198E-3</v>
      </c>
      <c r="H23" s="7">
        <v>0.51626898047722303</v>
      </c>
      <c r="I23" s="2">
        <v>461</v>
      </c>
    </row>
    <row r="24" spans="1:15" x14ac:dyDescent="0.3">
      <c r="A24" s="20"/>
      <c r="B24" s="6" t="s">
        <v>36</v>
      </c>
      <c r="C24" s="2">
        <v>1</v>
      </c>
      <c r="D24" s="2">
        <v>0</v>
      </c>
      <c r="E24" s="2">
        <v>72</v>
      </c>
      <c r="F24" s="7">
        <v>4.11522633744856E-3</v>
      </c>
      <c r="G24" s="7">
        <v>0</v>
      </c>
      <c r="H24" s="7">
        <v>0.296296296296296</v>
      </c>
      <c r="I24" s="2">
        <v>243</v>
      </c>
    </row>
    <row r="25" spans="1:15" x14ac:dyDescent="0.3">
      <c r="A25" s="20"/>
      <c r="B25" s="6" t="s">
        <v>37</v>
      </c>
      <c r="C25" s="2">
        <v>1</v>
      </c>
      <c r="D25" s="2">
        <v>1</v>
      </c>
      <c r="E25" s="2">
        <v>51</v>
      </c>
      <c r="F25" s="7">
        <v>7.8125E-3</v>
      </c>
      <c r="G25" s="7">
        <v>7.8125E-3</v>
      </c>
      <c r="H25" s="7">
        <v>0.3984375</v>
      </c>
      <c r="I25" s="2">
        <v>128</v>
      </c>
    </row>
    <row r="26" spans="1:15" x14ac:dyDescent="0.3">
      <c r="A26" s="20"/>
      <c r="B26" s="6" t="s">
        <v>38</v>
      </c>
      <c r="C26" s="2">
        <v>11</v>
      </c>
      <c r="D26" s="2">
        <v>0</v>
      </c>
      <c r="E26" s="2">
        <v>261</v>
      </c>
      <c r="F26" s="7">
        <v>2.45535714285714E-2</v>
      </c>
      <c r="G26" s="7">
        <v>0</v>
      </c>
      <c r="H26" s="7">
        <v>0.58258928571428603</v>
      </c>
      <c r="I26" s="2">
        <v>448</v>
      </c>
    </row>
    <row r="27" spans="1:15" x14ac:dyDescent="0.3">
      <c r="A27" s="20"/>
      <c r="B27" s="6" t="s">
        <v>2</v>
      </c>
      <c r="C27" s="2">
        <v>9</v>
      </c>
      <c r="D27" s="2">
        <v>5</v>
      </c>
      <c r="E27" s="2">
        <v>103</v>
      </c>
      <c r="F27" s="7">
        <v>3.1690140845070401E-2</v>
      </c>
      <c r="G27" s="7">
        <v>1.7605633802816899E-2</v>
      </c>
      <c r="H27" s="7">
        <v>0.36267605633802802</v>
      </c>
      <c r="I27" s="2">
        <v>284</v>
      </c>
    </row>
    <row r="28" spans="1:15" x14ac:dyDescent="0.3">
      <c r="A28" s="20"/>
      <c r="B28" s="6" t="s">
        <v>40</v>
      </c>
      <c r="C28" s="2">
        <v>12</v>
      </c>
      <c r="D28" s="2">
        <v>0</v>
      </c>
      <c r="E28" s="2">
        <v>112</v>
      </c>
      <c r="F28" s="7">
        <v>4.2402826855123699E-2</v>
      </c>
      <c r="G28" s="7">
        <v>0</v>
      </c>
      <c r="H28" s="7">
        <v>0.395759717314488</v>
      </c>
      <c r="I28" s="2">
        <v>283</v>
      </c>
    </row>
    <row r="29" spans="1:15" x14ac:dyDescent="0.3">
      <c r="A29" s="20" t="s">
        <v>99</v>
      </c>
      <c r="B29" s="6" t="s">
        <v>61</v>
      </c>
      <c r="C29" s="2">
        <v>2</v>
      </c>
      <c r="D29" s="2">
        <v>0</v>
      </c>
      <c r="E29" s="2">
        <v>142</v>
      </c>
      <c r="F29" s="7">
        <v>6.0240963855421699E-3</v>
      </c>
      <c r="G29" s="7">
        <v>0</v>
      </c>
      <c r="H29" s="7">
        <v>0.42771084337349402</v>
      </c>
      <c r="I29" s="2">
        <v>332</v>
      </c>
    </row>
    <row r="30" spans="1:15" x14ac:dyDescent="0.3">
      <c r="A30" s="20"/>
      <c r="B30" s="6" t="s">
        <v>62</v>
      </c>
      <c r="C30" s="2">
        <v>13</v>
      </c>
      <c r="D30" s="2">
        <v>1</v>
      </c>
      <c r="E30" s="2">
        <v>157</v>
      </c>
      <c r="F30" s="7">
        <v>4.0372670807453402E-2</v>
      </c>
      <c r="G30" s="7">
        <v>3.1055900621118002E-3</v>
      </c>
      <c r="H30" s="7">
        <v>0.48757763975155299</v>
      </c>
      <c r="I30" s="2">
        <v>322</v>
      </c>
    </row>
    <row r="31" spans="1:15" x14ac:dyDescent="0.3">
      <c r="A31" s="20"/>
      <c r="B31" s="6" t="s">
        <v>65</v>
      </c>
      <c r="C31" s="2">
        <v>1</v>
      </c>
      <c r="D31" s="2">
        <v>0</v>
      </c>
      <c r="E31" s="2">
        <v>50</v>
      </c>
      <c r="F31" s="7">
        <v>3.0120481927710802E-3</v>
      </c>
      <c r="G31" s="7">
        <v>0</v>
      </c>
      <c r="H31" s="7">
        <v>0.15060240963855401</v>
      </c>
      <c r="I31" s="2">
        <v>332</v>
      </c>
    </row>
    <row r="32" spans="1:15" x14ac:dyDescent="0.3">
      <c r="A32" s="20" t="s">
        <v>100</v>
      </c>
      <c r="B32" s="6" t="s">
        <v>86</v>
      </c>
      <c r="C32" s="2">
        <v>11</v>
      </c>
      <c r="D32" s="2">
        <v>3</v>
      </c>
      <c r="E32" s="2">
        <v>252</v>
      </c>
      <c r="F32" s="8">
        <v>2.3809523809523801E-2</v>
      </c>
      <c r="G32" s="8">
        <v>6.4935064935064896E-3</v>
      </c>
      <c r="H32" s="8">
        <v>0.54545454545454497</v>
      </c>
      <c r="I32" s="2">
        <v>462</v>
      </c>
    </row>
    <row r="33" spans="1:9" x14ac:dyDescent="0.3">
      <c r="A33" s="20"/>
      <c r="B33" s="6" t="s">
        <v>8</v>
      </c>
      <c r="C33" s="2">
        <v>4</v>
      </c>
      <c r="D33" s="2">
        <v>0</v>
      </c>
      <c r="E33" s="2">
        <v>320</v>
      </c>
      <c r="F33" s="7">
        <v>6.7567567567567597E-3</v>
      </c>
      <c r="G33" s="7">
        <v>0</v>
      </c>
      <c r="H33" s="7">
        <v>0.54054054054054101</v>
      </c>
      <c r="I33" s="2">
        <v>592</v>
      </c>
    </row>
    <row r="34" spans="1:9" x14ac:dyDescent="0.3">
      <c r="A34" s="20" t="s">
        <v>101</v>
      </c>
      <c r="B34" s="6" t="s">
        <v>20</v>
      </c>
      <c r="C34" s="2">
        <v>31</v>
      </c>
      <c r="D34" s="2">
        <v>2</v>
      </c>
      <c r="E34" s="2">
        <v>348</v>
      </c>
      <c r="F34" s="7">
        <v>6.7833698030634604E-2</v>
      </c>
      <c r="G34" s="7">
        <v>4.3763676148796497E-3</v>
      </c>
      <c r="H34" s="7">
        <v>0.76148796498905902</v>
      </c>
      <c r="I34" s="2">
        <v>457</v>
      </c>
    </row>
    <row r="35" spans="1:9" x14ac:dyDescent="0.3">
      <c r="A35" s="20"/>
      <c r="B35" s="6" t="s">
        <v>21</v>
      </c>
      <c r="C35" s="2">
        <v>13</v>
      </c>
      <c r="D35" s="2">
        <v>0</v>
      </c>
      <c r="E35" s="2">
        <v>430</v>
      </c>
      <c r="F35" s="7">
        <v>2.5145067698259201E-2</v>
      </c>
      <c r="G35" s="7">
        <v>0</v>
      </c>
      <c r="H35" s="7">
        <v>0.83172147001934205</v>
      </c>
      <c r="I35" s="2">
        <v>517</v>
      </c>
    </row>
    <row r="36" spans="1:9" x14ac:dyDescent="0.3">
      <c r="A36" s="20"/>
      <c r="B36" s="6" t="s">
        <v>22</v>
      </c>
      <c r="C36" s="2">
        <v>3</v>
      </c>
      <c r="D36" s="2">
        <v>2</v>
      </c>
      <c r="E36" s="2">
        <v>216</v>
      </c>
      <c r="F36" s="7">
        <v>5.5248618784530402E-3</v>
      </c>
      <c r="G36" s="7">
        <v>3.6832412523020298E-3</v>
      </c>
      <c r="H36" s="7">
        <v>0.39779005524861899</v>
      </c>
      <c r="I36" s="2">
        <v>543</v>
      </c>
    </row>
    <row r="37" spans="1:9" x14ac:dyDescent="0.3">
      <c r="A37" s="20"/>
      <c r="B37" s="6" t="s">
        <v>30</v>
      </c>
      <c r="C37" s="2">
        <v>14</v>
      </c>
      <c r="D37" s="2">
        <v>2</v>
      </c>
      <c r="E37" s="2">
        <v>349</v>
      </c>
      <c r="F37" s="7">
        <v>2.8056112224448902E-2</v>
      </c>
      <c r="G37" s="7">
        <v>4.0080160320641297E-3</v>
      </c>
      <c r="H37" s="7">
        <v>0.69939879759518997</v>
      </c>
      <c r="I37" s="2">
        <v>499</v>
      </c>
    </row>
    <row r="38" spans="1:9" x14ac:dyDescent="0.3">
      <c r="A38" s="20"/>
      <c r="B38" s="6" t="s">
        <v>45</v>
      </c>
      <c r="C38" s="2">
        <v>6</v>
      </c>
      <c r="D38" s="2">
        <v>1</v>
      </c>
      <c r="E38" s="2">
        <v>177</v>
      </c>
      <c r="F38" s="7">
        <v>2.7906976744186001E-2</v>
      </c>
      <c r="G38" s="7">
        <v>4.65116279069767E-3</v>
      </c>
      <c r="H38" s="7">
        <v>0.82325581395348801</v>
      </c>
      <c r="I38" s="2">
        <v>215</v>
      </c>
    </row>
    <row r="39" spans="1:9" x14ac:dyDescent="0.3">
      <c r="A39" s="20"/>
      <c r="B39" s="6" t="s">
        <v>42</v>
      </c>
      <c r="C39" s="2">
        <v>3</v>
      </c>
      <c r="D39" s="2">
        <v>0</v>
      </c>
      <c r="E39" s="2">
        <v>126</v>
      </c>
      <c r="F39" s="7">
        <v>1.8749999999999999E-2</v>
      </c>
      <c r="G39" s="7">
        <v>0</v>
      </c>
      <c r="H39" s="7">
        <v>0.78749999999999998</v>
      </c>
      <c r="I39" s="2">
        <v>160</v>
      </c>
    </row>
    <row r="40" spans="1:9" x14ac:dyDescent="0.3">
      <c r="A40" s="20"/>
      <c r="B40" s="6" t="s">
        <v>87</v>
      </c>
      <c r="C40" s="2">
        <v>32</v>
      </c>
      <c r="D40" s="2">
        <v>0</v>
      </c>
      <c r="E40" s="2">
        <v>398</v>
      </c>
      <c r="F40" s="7">
        <v>7.0329670329670302E-2</v>
      </c>
      <c r="G40" s="7">
        <v>0</v>
      </c>
      <c r="H40" s="7">
        <v>0.87472527472527495</v>
      </c>
      <c r="I40" s="2">
        <v>455</v>
      </c>
    </row>
    <row r="41" spans="1:9" x14ac:dyDescent="0.3">
      <c r="A41" s="20"/>
      <c r="B41" s="6" t="s">
        <v>77</v>
      </c>
      <c r="C41" s="2">
        <v>2</v>
      </c>
      <c r="D41" s="2">
        <v>0</v>
      </c>
      <c r="E41" s="2">
        <v>170</v>
      </c>
      <c r="F41" s="7">
        <v>5.9347181008902097E-3</v>
      </c>
      <c r="G41" s="7">
        <v>0</v>
      </c>
      <c r="H41" s="7">
        <v>0.50445103857566798</v>
      </c>
      <c r="I41" s="2">
        <v>337</v>
      </c>
    </row>
    <row r="42" spans="1:9" x14ac:dyDescent="0.3">
      <c r="A42" s="20" t="s">
        <v>102</v>
      </c>
      <c r="B42" s="6" t="s">
        <v>25</v>
      </c>
      <c r="C42" s="2">
        <v>19</v>
      </c>
      <c r="D42" s="2">
        <v>2</v>
      </c>
      <c r="E42" s="2">
        <v>334</v>
      </c>
      <c r="F42" s="7">
        <v>3.9014373716632397E-2</v>
      </c>
      <c r="G42" s="7">
        <v>4.1067761806981504E-3</v>
      </c>
      <c r="H42" s="7">
        <v>0.68583162217659099</v>
      </c>
      <c r="I42" s="2">
        <v>487</v>
      </c>
    </row>
    <row r="43" spans="1:9" x14ac:dyDescent="0.3">
      <c r="A43" s="20"/>
      <c r="B43" s="6" t="s">
        <v>26</v>
      </c>
      <c r="C43" s="2">
        <v>2</v>
      </c>
      <c r="D43" s="2">
        <v>0</v>
      </c>
      <c r="E43" s="2">
        <v>91</v>
      </c>
      <c r="F43" s="7">
        <v>1.1494252873563199E-2</v>
      </c>
      <c r="G43" s="7">
        <v>0</v>
      </c>
      <c r="H43" s="7">
        <v>0.52298850574712596</v>
      </c>
      <c r="I43" s="2">
        <v>174</v>
      </c>
    </row>
    <row r="44" spans="1:9" x14ac:dyDescent="0.3">
      <c r="A44" s="20"/>
      <c r="B44" s="6" t="s">
        <v>27</v>
      </c>
      <c r="C44" s="2">
        <v>5</v>
      </c>
      <c r="D44" s="2">
        <v>4</v>
      </c>
      <c r="E44" s="2">
        <v>294</v>
      </c>
      <c r="F44" s="7">
        <v>1.02669404517454E-2</v>
      </c>
      <c r="G44" s="7">
        <v>8.2135523613963007E-3</v>
      </c>
      <c r="H44" s="7">
        <v>0.60369609856262796</v>
      </c>
      <c r="I44" s="2">
        <v>487</v>
      </c>
    </row>
    <row r="45" spans="1:9" x14ac:dyDescent="0.3">
      <c r="A45" s="20"/>
      <c r="B45" s="6" t="s">
        <v>28</v>
      </c>
      <c r="C45" s="2">
        <v>5</v>
      </c>
      <c r="D45" s="2">
        <v>0</v>
      </c>
      <c r="E45" s="2">
        <v>262</v>
      </c>
      <c r="F45" s="7">
        <v>1.00401606425703E-2</v>
      </c>
      <c r="G45" s="7">
        <v>0</v>
      </c>
      <c r="H45" s="7">
        <v>0.52610441767068294</v>
      </c>
      <c r="I45" s="2">
        <v>498</v>
      </c>
    </row>
    <row r="46" spans="1:9" x14ac:dyDescent="0.3">
      <c r="A46" s="20"/>
      <c r="B46" s="6" t="s">
        <v>47</v>
      </c>
      <c r="C46" s="2">
        <v>7</v>
      </c>
      <c r="D46" s="2">
        <v>2</v>
      </c>
      <c r="E46" s="2">
        <v>231</v>
      </c>
      <c r="F46" s="7">
        <v>2.1276595744680899E-2</v>
      </c>
      <c r="G46" s="7">
        <v>6.0790273556231003E-3</v>
      </c>
      <c r="H46" s="7">
        <v>0.70212765957446799</v>
      </c>
      <c r="I46" s="2">
        <v>329</v>
      </c>
    </row>
    <row r="47" spans="1:9" x14ac:dyDescent="0.3">
      <c r="A47" s="20"/>
      <c r="B47" s="6" t="s">
        <v>48</v>
      </c>
      <c r="C47" s="2">
        <v>7</v>
      </c>
      <c r="D47" s="2">
        <v>2</v>
      </c>
      <c r="E47" s="2">
        <v>196</v>
      </c>
      <c r="F47" s="7">
        <v>1.8970189701897001E-2</v>
      </c>
      <c r="G47" s="7">
        <v>5.4200542005420098E-3</v>
      </c>
      <c r="H47" s="7">
        <v>0.53116531165311698</v>
      </c>
      <c r="I47" s="2">
        <v>369</v>
      </c>
    </row>
    <row r="48" spans="1:9" x14ac:dyDescent="0.3">
      <c r="A48" s="20" t="s">
        <v>103</v>
      </c>
      <c r="B48" s="6" t="s">
        <v>63</v>
      </c>
      <c r="C48" s="2">
        <v>14</v>
      </c>
      <c r="D48" s="2">
        <v>0</v>
      </c>
      <c r="E48" s="2">
        <v>146</v>
      </c>
      <c r="F48" s="7">
        <v>5.2631578947368397E-2</v>
      </c>
      <c r="G48" s="7">
        <v>0</v>
      </c>
      <c r="H48" s="7">
        <v>0.54887218045112796</v>
      </c>
      <c r="I48" s="2">
        <v>266</v>
      </c>
    </row>
    <row r="49" spans="1:9" x14ac:dyDescent="0.3">
      <c r="A49" s="20"/>
      <c r="B49" s="6" t="s">
        <v>64</v>
      </c>
      <c r="C49" s="2">
        <v>3</v>
      </c>
      <c r="D49" s="2">
        <v>0</v>
      </c>
      <c r="E49" s="2">
        <v>69</v>
      </c>
      <c r="F49" s="7">
        <v>1.9607843137254902E-2</v>
      </c>
      <c r="G49" s="7">
        <v>0</v>
      </c>
      <c r="H49" s="7">
        <v>0.45098039215686297</v>
      </c>
      <c r="I49" s="2">
        <v>153</v>
      </c>
    </row>
    <row r="50" spans="1:9" x14ac:dyDescent="0.3">
      <c r="A50" s="20"/>
      <c r="B50" s="6" t="s">
        <v>60</v>
      </c>
      <c r="C50" s="2">
        <v>8</v>
      </c>
      <c r="D50" s="2">
        <v>0</v>
      </c>
      <c r="E50" s="2">
        <v>124</v>
      </c>
      <c r="F50" s="7">
        <v>2.6058631921824098E-2</v>
      </c>
      <c r="G50" s="7">
        <v>0</v>
      </c>
      <c r="H50" s="7">
        <v>0.40390879478827402</v>
      </c>
      <c r="I50" s="2">
        <v>307</v>
      </c>
    </row>
    <row r="51" spans="1:9" x14ac:dyDescent="0.3">
      <c r="A51" s="20" t="s">
        <v>104</v>
      </c>
      <c r="B51" s="6" t="s">
        <v>66</v>
      </c>
      <c r="C51" s="2">
        <v>20</v>
      </c>
      <c r="D51" s="2">
        <v>3</v>
      </c>
      <c r="E51" s="2">
        <v>330</v>
      </c>
      <c r="F51" s="7">
        <v>3.4965034965035002E-2</v>
      </c>
      <c r="G51" s="7">
        <v>5.2447552447552398E-3</v>
      </c>
      <c r="H51" s="7">
        <v>0.57692307692307698</v>
      </c>
      <c r="I51" s="2">
        <v>572</v>
      </c>
    </row>
    <row r="52" spans="1:9" x14ac:dyDescent="0.3">
      <c r="A52" s="20"/>
      <c r="B52" s="6" t="s">
        <v>14</v>
      </c>
      <c r="C52" s="2">
        <v>31</v>
      </c>
      <c r="D52" s="2">
        <v>3</v>
      </c>
      <c r="E52" s="2">
        <v>309</v>
      </c>
      <c r="F52" s="7">
        <v>5.8712121212121202E-2</v>
      </c>
      <c r="G52" s="7">
        <v>5.6818181818181802E-3</v>
      </c>
      <c r="H52" s="7">
        <v>0.58522727272727304</v>
      </c>
      <c r="I52" s="2">
        <v>528</v>
      </c>
    </row>
    <row r="53" spans="1:9" x14ac:dyDescent="0.3">
      <c r="A53" s="20"/>
      <c r="B53" s="6" t="s">
        <v>34</v>
      </c>
      <c r="C53" s="2">
        <v>9</v>
      </c>
      <c r="D53" s="2">
        <v>1</v>
      </c>
      <c r="E53" s="2">
        <v>261</v>
      </c>
      <c r="F53" s="7">
        <v>2.8846153846153799E-2</v>
      </c>
      <c r="G53" s="7">
        <v>3.2051282051282098E-3</v>
      </c>
      <c r="H53" s="7">
        <v>0.83653846153846201</v>
      </c>
      <c r="I53" s="2">
        <v>312</v>
      </c>
    </row>
    <row r="54" spans="1:9" x14ac:dyDescent="0.3">
      <c r="A54" s="20"/>
      <c r="B54" s="6" t="s">
        <v>31</v>
      </c>
      <c r="C54" s="2">
        <v>9</v>
      </c>
      <c r="D54" s="2">
        <v>1</v>
      </c>
      <c r="E54" s="2">
        <v>130</v>
      </c>
      <c r="F54" s="7">
        <v>3.0508474576271202E-2</v>
      </c>
      <c r="G54" s="7">
        <v>3.3898305084745801E-3</v>
      </c>
      <c r="H54" s="7">
        <v>0.44067796610169502</v>
      </c>
      <c r="I54" s="2">
        <v>295</v>
      </c>
    </row>
    <row r="55" spans="1:9" x14ac:dyDescent="0.3">
      <c r="A55" s="20"/>
      <c r="B55" s="6" t="s">
        <v>51</v>
      </c>
      <c r="C55" s="2">
        <v>18</v>
      </c>
      <c r="D55" s="2">
        <v>1</v>
      </c>
      <c r="E55" s="2">
        <v>204</v>
      </c>
      <c r="F55" s="7">
        <v>4.3165467625899297E-2</v>
      </c>
      <c r="G55" s="7">
        <v>2.3980815347721799E-3</v>
      </c>
      <c r="H55" s="7">
        <v>0.48920863309352502</v>
      </c>
      <c r="I55" s="2">
        <v>417</v>
      </c>
    </row>
    <row r="56" spans="1:9" x14ac:dyDescent="0.3">
      <c r="A56" s="20"/>
      <c r="B56" s="6" t="s">
        <v>81</v>
      </c>
      <c r="C56" s="2">
        <v>11</v>
      </c>
      <c r="D56" s="2">
        <v>2</v>
      </c>
      <c r="E56" s="2">
        <v>145</v>
      </c>
      <c r="F56" s="7">
        <v>0.04</v>
      </c>
      <c r="G56" s="7">
        <v>7.2727272727272701E-3</v>
      </c>
      <c r="H56" s="7">
        <v>0.527272727272727</v>
      </c>
      <c r="I56" s="2">
        <v>275</v>
      </c>
    </row>
    <row r="57" spans="1:9" x14ac:dyDescent="0.3">
      <c r="A57" s="20" t="s">
        <v>105</v>
      </c>
      <c r="B57" s="6" t="s">
        <v>39</v>
      </c>
      <c r="C57" s="2">
        <v>3</v>
      </c>
      <c r="D57" s="2">
        <v>0</v>
      </c>
      <c r="E57" s="2">
        <v>141</v>
      </c>
      <c r="F57" s="7">
        <v>1.21457489878543E-2</v>
      </c>
      <c r="G57" s="7">
        <v>0</v>
      </c>
      <c r="H57" s="7">
        <v>0.57085020242914997</v>
      </c>
      <c r="I57" s="2">
        <v>247</v>
      </c>
    </row>
    <row r="58" spans="1:9" x14ac:dyDescent="0.3">
      <c r="A58" s="20"/>
      <c r="B58" s="6" t="s">
        <v>80</v>
      </c>
      <c r="C58" s="2">
        <v>14</v>
      </c>
      <c r="D58" s="2">
        <v>0</v>
      </c>
      <c r="E58" s="2">
        <v>269</v>
      </c>
      <c r="F58" s="7">
        <v>3.18906605922551E-2</v>
      </c>
      <c r="G58" s="7">
        <v>0</v>
      </c>
      <c r="H58" s="7">
        <v>0.61275626423690199</v>
      </c>
      <c r="I58" s="2">
        <v>439</v>
      </c>
    </row>
    <row r="59" spans="1:9" x14ac:dyDescent="0.3">
      <c r="A59" s="20" t="s">
        <v>106</v>
      </c>
      <c r="B59" s="6" t="s">
        <v>3</v>
      </c>
      <c r="C59" s="2">
        <v>3</v>
      </c>
      <c r="D59" s="2">
        <v>0</v>
      </c>
      <c r="E59" s="2">
        <v>134</v>
      </c>
      <c r="F59" s="7">
        <v>1.11524163568773E-2</v>
      </c>
      <c r="G59" s="7">
        <v>0</v>
      </c>
      <c r="H59" s="7">
        <v>0.49814126394052</v>
      </c>
      <c r="I59" s="2">
        <v>269</v>
      </c>
    </row>
    <row r="60" spans="1:9" x14ac:dyDescent="0.3">
      <c r="A60" s="20"/>
      <c r="B60" s="6" t="s">
        <v>4</v>
      </c>
      <c r="C60" s="2">
        <v>9</v>
      </c>
      <c r="D60" s="2">
        <v>0</v>
      </c>
      <c r="E60" s="2">
        <v>152</v>
      </c>
      <c r="F60" s="7">
        <v>3.2374100719424502E-2</v>
      </c>
      <c r="G60" s="7">
        <v>0</v>
      </c>
      <c r="H60" s="7">
        <v>0.54676258992805804</v>
      </c>
      <c r="I60" s="2">
        <v>278</v>
      </c>
    </row>
    <row r="61" spans="1:9" x14ac:dyDescent="0.3">
      <c r="A61" s="20"/>
      <c r="B61" s="6" t="s">
        <v>41</v>
      </c>
      <c r="C61" s="2">
        <v>19</v>
      </c>
      <c r="D61" s="2">
        <v>1</v>
      </c>
      <c r="E61" s="2">
        <v>408</v>
      </c>
      <c r="F61" s="7">
        <v>3.88548057259714E-2</v>
      </c>
      <c r="G61" s="7">
        <v>2.0449897750511202E-3</v>
      </c>
      <c r="H61" s="7">
        <v>0.83435582822085896</v>
      </c>
      <c r="I61" s="2">
        <v>489</v>
      </c>
    </row>
    <row r="62" spans="1:9" x14ac:dyDescent="0.3">
      <c r="A62" s="20"/>
      <c r="B62" s="6" t="s">
        <v>19</v>
      </c>
      <c r="C62" s="2">
        <v>2</v>
      </c>
      <c r="D62" s="2">
        <v>0</v>
      </c>
      <c r="E62" s="2">
        <v>118</v>
      </c>
      <c r="F62" s="7">
        <v>5.3475935828877002E-3</v>
      </c>
      <c r="G62" s="7">
        <v>0</v>
      </c>
      <c r="H62" s="7">
        <v>0.31550802139037398</v>
      </c>
      <c r="I62" s="2">
        <v>374</v>
      </c>
    </row>
    <row r="63" spans="1:9" x14ac:dyDescent="0.3">
      <c r="A63" s="20"/>
      <c r="B63" s="6" t="s">
        <v>1</v>
      </c>
      <c r="C63" s="2">
        <v>35</v>
      </c>
      <c r="D63" s="2">
        <v>2</v>
      </c>
      <c r="E63" s="2">
        <v>508</v>
      </c>
      <c r="F63" s="7">
        <v>2.6197604790419202E-2</v>
      </c>
      <c r="G63" s="7">
        <v>1.49700598802395E-3</v>
      </c>
      <c r="H63" s="7">
        <v>0.380239520958084</v>
      </c>
      <c r="I63" s="2">
        <v>1336</v>
      </c>
    </row>
    <row r="64" spans="1:9" x14ac:dyDescent="0.3">
      <c r="A64" s="20"/>
      <c r="B64" s="6" t="s">
        <v>15</v>
      </c>
      <c r="C64" s="2">
        <v>24</v>
      </c>
      <c r="D64" s="2">
        <v>0</v>
      </c>
      <c r="E64" s="2">
        <v>504</v>
      </c>
      <c r="F64" s="7">
        <v>4.3165467625899297E-2</v>
      </c>
      <c r="G64" s="7">
        <v>0</v>
      </c>
      <c r="H64" s="7">
        <v>0.90647482014388503</v>
      </c>
      <c r="I64" s="2">
        <v>556</v>
      </c>
    </row>
    <row r="65" spans="1:9" x14ac:dyDescent="0.3">
      <c r="A65" s="20"/>
      <c r="B65" s="6" t="s">
        <v>16</v>
      </c>
      <c r="C65" s="2">
        <v>41</v>
      </c>
      <c r="D65" s="2">
        <v>1</v>
      </c>
      <c r="E65" s="2">
        <v>479</v>
      </c>
      <c r="F65" s="7">
        <v>7.1304347826086995E-2</v>
      </c>
      <c r="G65" s="7">
        <v>1.7391304347826101E-3</v>
      </c>
      <c r="H65" s="7">
        <v>0.83304347826087</v>
      </c>
      <c r="I65" s="2">
        <v>575</v>
      </c>
    </row>
    <row r="66" spans="1:9" x14ac:dyDescent="0.3">
      <c r="A66" s="20"/>
      <c r="B66" s="6" t="s">
        <v>17</v>
      </c>
      <c r="C66" s="2">
        <v>17</v>
      </c>
      <c r="D66" s="2">
        <v>0</v>
      </c>
      <c r="E66" s="2">
        <v>228</v>
      </c>
      <c r="F66" s="7">
        <v>3.9906103286384997E-2</v>
      </c>
      <c r="G66" s="7">
        <v>0</v>
      </c>
      <c r="H66" s="7">
        <v>0.53521126760563398</v>
      </c>
      <c r="I66" s="2">
        <v>426</v>
      </c>
    </row>
    <row r="67" spans="1:9" x14ac:dyDescent="0.3">
      <c r="A67" s="20"/>
      <c r="B67" s="6" t="s">
        <v>18</v>
      </c>
      <c r="C67" s="2">
        <v>10</v>
      </c>
      <c r="D67" s="2">
        <v>3</v>
      </c>
      <c r="E67" s="2">
        <v>277</v>
      </c>
      <c r="F67" s="7">
        <v>1.7543859649122799E-2</v>
      </c>
      <c r="G67" s="7">
        <v>5.2631578947368403E-3</v>
      </c>
      <c r="H67" s="7">
        <v>0.48596491228070199</v>
      </c>
      <c r="I67" s="2">
        <v>570</v>
      </c>
    </row>
    <row r="68" spans="1:9" x14ac:dyDescent="0.3">
      <c r="A68" s="20"/>
      <c r="B68" s="6" t="s">
        <v>5</v>
      </c>
      <c r="C68" s="2">
        <v>6</v>
      </c>
      <c r="D68" s="2">
        <v>0</v>
      </c>
      <c r="E68" s="2">
        <v>201</v>
      </c>
      <c r="F68" s="7">
        <v>2.7397260273972601E-2</v>
      </c>
      <c r="G68" s="7">
        <v>0</v>
      </c>
      <c r="H68" s="7">
        <v>0.91780821917808197</v>
      </c>
      <c r="I68" s="2">
        <v>219</v>
      </c>
    </row>
    <row r="69" spans="1:9" x14ac:dyDescent="0.3">
      <c r="A69" s="20"/>
      <c r="B69" s="6" t="s">
        <v>6</v>
      </c>
      <c r="C69" s="2">
        <v>8</v>
      </c>
      <c r="D69" s="2">
        <v>2</v>
      </c>
      <c r="E69" s="2">
        <v>227</v>
      </c>
      <c r="F69" s="7">
        <v>1.7897091722595099E-2</v>
      </c>
      <c r="G69" s="7">
        <v>4.4742729306487703E-3</v>
      </c>
      <c r="H69" s="7">
        <v>0.50782997762863502</v>
      </c>
      <c r="I69" s="2">
        <v>447</v>
      </c>
    </row>
    <row r="70" spans="1:9" x14ac:dyDescent="0.3">
      <c r="A70" s="20"/>
      <c r="B70" s="6" t="s">
        <v>7</v>
      </c>
      <c r="C70" s="2">
        <v>0</v>
      </c>
      <c r="D70" s="2">
        <v>1</v>
      </c>
      <c r="E70" s="2">
        <v>276</v>
      </c>
      <c r="F70" s="7">
        <v>0</v>
      </c>
      <c r="G70" s="7">
        <v>2.1881838074398201E-3</v>
      </c>
      <c r="H70" s="7">
        <v>0.603938730853392</v>
      </c>
      <c r="I70" s="2">
        <v>457</v>
      </c>
    </row>
    <row r="71" spans="1:9" x14ac:dyDescent="0.3">
      <c r="A71" s="20"/>
      <c r="B71" s="6" t="s">
        <v>9</v>
      </c>
      <c r="C71" s="2">
        <v>8</v>
      </c>
      <c r="D71" s="2">
        <v>1</v>
      </c>
      <c r="E71" s="2">
        <v>367</v>
      </c>
      <c r="F71" s="7">
        <v>1.7738359201773801E-2</v>
      </c>
      <c r="G71" s="7">
        <v>2.2172949002217299E-3</v>
      </c>
      <c r="H71" s="7">
        <v>0.81374722838137503</v>
      </c>
      <c r="I71" s="2">
        <v>451</v>
      </c>
    </row>
    <row r="72" spans="1:9" x14ac:dyDescent="0.3">
      <c r="A72" s="20"/>
      <c r="B72" s="6" t="s">
        <v>10</v>
      </c>
      <c r="C72" s="2">
        <v>1</v>
      </c>
      <c r="D72" s="2">
        <v>1</v>
      </c>
      <c r="E72" s="2">
        <v>247</v>
      </c>
      <c r="F72" s="7">
        <v>2.17391304347826E-3</v>
      </c>
      <c r="G72" s="7">
        <v>2.17391304347826E-3</v>
      </c>
      <c r="H72" s="7">
        <v>0.53695652173913</v>
      </c>
      <c r="I72" s="2">
        <v>460</v>
      </c>
    </row>
    <row r="73" spans="1:9" x14ac:dyDescent="0.3">
      <c r="A73" s="20" t="s">
        <v>107</v>
      </c>
      <c r="B73" s="6" t="s">
        <v>82</v>
      </c>
      <c r="C73" s="2">
        <v>18</v>
      </c>
      <c r="D73" s="2">
        <v>2</v>
      </c>
      <c r="E73" s="2">
        <v>165</v>
      </c>
      <c r="F73" s="7">
        <v>6.14334470989761E-2</v>
      </c>
      <c r="G73" s="7">
        <v>6.8259385665529002E-3</v>
      </c>
      <c r="H73" s="7">
        <v>0.56313993174061405</v>
      </c>
      <c r="I73" s="2">
        <v>293</v>
      </c>
    </row>
    <row r="74" spans="1:9" x14ac:dyDescent="0.3">
      <c r="A74" s="20"/>
      <c r="B74" s="6" t="s">
        <v>83</v>
      </c>
      <c r="C74" s="2">
        <v>30</v>
      </c>
      <c r="D74" s="2">
        <v>0</v>
      </c>
      <c r="E74" s="2">
        <v>249</v>
      </c>
      <c r="F74" s="7">
        <v>6.6815144766147E-2</v>
      </c>
      <c r="G74" s="7">
        <v>0</v>
      </c>
      <c r="H74" s="7">
        <v>0.55456570155901996</v>
      </c>
      <c r="I74" s="2">
        <v>449</v>
      </c>
    </row>
    <row r="75" spans="1:9" x14ac:dyDescent="0.3">
      <c r="A75" s="20"/>
      <c r="B75" s="6" t="s">
        <v>84</v>
      </c>
      <c r="C75" s="2">
        <v>23</v>
      </c>
      <c r="D75" s="2">
        <v>1</v>
      </c>
      <c r="E75" s="2">
        <v>198</v>
      </c>
      <c r="F75" s="7">
        <v>0.05</v>
      </c>
      <c r="G75" s="7">
        <v>2.17391304347826E-3</v>
      </c>
      <c r="H75" s="7">
        <v>0.430434782608696</v>
      </c>
      <c r="I75" s="2">
        <v>460</v>
      </c>
    </row>
    <row r="76" spans="1:9" x14ac:dyDescent="0.3">
      <c r="A76" s="20"/>
      <c r="B76" s="6" t="s">
        <v>85</v>
      </c>
      <c r="C76" s="2">
        <v>37</v>
      </c>
      <c r="D76" s="2">
        <v>0</v>
      </c>
      <c r="E76" s="2">
        <v>406</v>
      </c>
      <c r="F76" s="7">
        <v>7.3122529644268797E-2</v>
      </c>
      <c r="G76" s="7">
        <v>0</v>
      </c>
      <c r="H76" s="7">
        <v>0.80237154150197598</v>
      </c>
      <c r="I76" s="2">
        <v>506</v>
      </c>
    </row>
    <row r="77" spans="1:9" x14ac:dyDescent="0.3">
      <c r="A77" s="20"/>
      <c r="B77" s="6" t="s">
        <v>74</v>
      </c>
      <c r="C77" s="2">
        <v>0</v>
      </c>
      <c r="D77" s="2">
        <v>0</v>
      </c>
      <c r="E77" s="2">
        <v>194</v>
      </c>
      <c r="F77" s="7">
        <v>0</v>
      </c>
      <c r="G77" s="7">
        <v>0</v>
      </c>
      <c r="H77" s="7">
        <v>0.352727272727273</v>
      </c>
      <c r="I77" s="2">
        <v>550</v>
      </c>
    </row>
    <row r="78" spans="1:9" x14ac:dyDescent="0.3">
      <c r="A78" s="20"/>
      <c r="B78" s="6" t="s">
        <v>75</v>
      </c>
      <c r="C78" s="2">
        <v>9</v>
      </c>
      <c r="D78" s="2">
        <v>2</v>
      </c>
      <c r="E78" s="2">
        <v>676</v>
      </c>
      <c r="F78" s="7">
        <v>6.5982404692082096E-3</v>
      </c>
      <c r="G78" s="7">
        <v>1.46627565982405E-3</v>
      </c>
      <c r="H78" s="7">
        <v>0.49560117302052797</v>
      </c>
      <c r="I78" s="2">
        <v>1364</v>
      </c>
    </row>
    <row r="79" spans="1:9" x14ac:dyDescent="0.3">
      <c r="A79" s="20"/>
      <c r="B79" s="6" t="s">
        <v>57</v>
      </c>
      <c r="C79" s="2">
        <v>17</v>
      </c>
      <c r="D79" s="2">
        <v>1</v>
      </c>
      <c r="E79" s="2">
        <v>183</v>
      </c>
      <c r="F79" s="7">
        <v>3.8901601830663601E-2</v>
      </c>
      <c r="G79" s="7">
        <v>2.2883295194508001E-3</v>
      </c>
      <c r="H79" s="7">
        <v>0.418764302059497</v>
      </c>
      <c r="I79" s="2">
        <v>437</v>
      </c>
    </row>
    <row r="80" spans="1:9" x14ac:dyDescent="0.3">
      <c r="A80" s="20"/>
      <c r="B80" s="6" t="s">
        <v>58</v>
      </c>
      <c r="C80" s="2">
        <v>28</v>
      </c>
      <c r="D80" s="2">
        <v>5</v>
      </c>
      <c r="E80" s="2">
        <v>268</v>
      </c>
      <c r="F80" s="7">
        <v>4.8275862068965503E-2</v>
      </c>
      <c r="G80" s="7">
        <v>8.6206896551724102E-3</v>
      </c>
      <c r="H80" s="7">
        <v>0.46206896551724103</v>
      </c>
      <c r="I80" s="2">
        <v>580</v>
      </c>
    </row>
    <row r="81" spans="1:10" x14ac:dyDescent="0.3">
      <c r="A81" s="20"/>
      <c r="B81" s="6" t="s">
        <v>76</v>
      </c>
      <c r="C81" s="2">
        <v>11</v>
      </c>
      <c r="D81" s="2">
        <v>1</v>
      </c>
      <c r="E81" s="2">
        <v>271</v>
      </c>
      <c r="F81" s="7">
        <v>2.7363184079602001E-2</v>
      </c>
      <c r="G81" s="7">
        <v>2.4875621890547298E-3</v>
      </c>
      <c r="H81" s="7">
        <v>0.67412935323383105</v>
      </c>
      <c r="I81" s="2">
        <v>402</v>
      </c>
    </row>
    <row r="82" spans="1:10" x14ac:dyDescent="0.3">
      <c r="A82" s="20"/>
      <c r="B82" s="6" t="s">
        <v>33</v>
      </c>
      <c r="C82" s="2">
        <v>13</v>
      </c>
      <c r="D82" s="2">
        <v>1</v>
      </c>
      <c r="E82" s="2">
        <v>217</v>
      </c>
      <c r="F82" s="7">
        <v>3.8235294117647103E-2</v>
      </c>
      <c r="G82" s="7">
        <v>2.94117647058824E-3</v>
      </c>
      <c r="H82" s="7">
        <v>0.63823529411764701</v>
      </c>
      <c r="I82" s="2">
        <v>340</v>
      </c>
    </row>
    <row r="83" spans="1:10" x14ac:dyDescent="0.3">
      <c r="A83" s="20"/>
      <c r="B83" s="6" t="s">
        <v>70</v>
      </c>
      <c r="C83" s="2">
        <v>14</v>
      </c>
      <c r="D83" s="2">
        <v>0</v>
      </c>
      <c r="E83" s="2">
        <v>182</v>
      </c>
      <c r="F83" s="7">
        <v>4.41640378548896E-2</v>
      </c>
      <c r="G83" s="7">
        <v>0</v>
      </c>
      <c r="H83" s="7">
        <v>0.57413249211356499</v>
      </c>
      <c r="I83" s="2">
        <v>317</v>
      </c>
    </row>
    <row r="84" spans="1:10" x14ac:dyDescent="0.3">
      <c r="A84" s="20"/>
      <c r="B84" s="6" t="s">
        <v>71</v>
      </c>
      <c r="C84" s="2">
        <v>7</v>
      </c>
      <c r="D84" s="2">
        <v>1</v>
      </c>
      <c r="E84" s="2">
        <v>185</v>
      </c>
      <c r="F84" s="7">
        <v>1.5086206896551701E-2</v>
      </c>
      <c r="G84" s="7">
        <v>2.1551724137930999E-3</v>
      </c>
      <c r="H84" s="7">
        <v>0.39870689655172398</v>
      </c>
      <c r="I84" s="2">
        <v>464</v>
      </c>
    </row>
    <row r="85" spans="1:10" x14ac:dyDescent="0.3">
      <c r="A85" s="20"/>
      <c r="B85" s="6" t="s">
        <v>72</v>
      </c>
      <c r="C85" s="2">
        <v>10</v>
      </c>
      <c r="D85" s="2">
        <v>2</v>
      </c>
      <c r="E85" s="2">
        <v>189</v>
      </c>
      <c r="F85" s="7">
        <v>2.1505376344085999E-2</v>
      </c>
      <c r="G85" s="7">
        <v>4.3010752688172E-3</v>
      </c>
      <c r="H85" s="7">
        <v>0.40645161290322601</v>
      </c>
      <c r="I85" s="2">
        <v>465</v>
      </c>
    </row>
    <row r="86" spans="1:10" x14ac:dyDescent="0.3">
      <c r="A86" s="20"/>
      <c r="B86" s="6" t="s">
        <v>73</v>
      </c>
      <c r="C86" s="2">
        <v>7</v>
      </c>
      <c r="D86" s="2">
        <v>0</v>
      </c>
      <c r="E86" s="2">
        <v>195</v>
      </c>
      <c r="F86" s="7">
        <v>2.1874999999999999E-2</v>
      </c>
      <c r="G86" s="7">
        <v>0</v>
      </c>
      <c r="H86" s="7">
        <v>0.609375</v>
      </c>
      <c r="I86" s="2">
        <v>320</v>
      </c>
    </row>
    <row r="87" spans="1:10" x14ac:dyDescent="0.3">
      <c r="A87" s="20"/>
      <c r="B87" s="6" t="s">
        <v>67</v>
      </c>
      <c r="C87" s="2">
        <v>6</v>
      </c>
      <c r="D87" s="2">
        <v>3</v>
      </c>
      <c r="E87" s="2">
        <v>165</v>
      </c>
      <c r="F87" s="7">
        <v>1.7647058823529401E-2</v>
      </c>
      <c r="G87" s="7">
        <v>8.8235294117647092E-3</v>
      </c>
      <c r="H87" s="7">
        <v>0.48529411764705899</v>
      </c>
      <c r="I87" s="2">
        <v>340</v>
      </c>
    </row>
    <row r="88" spans="1:10" x14ac:dyDescent="0.3">
      <c r="A88" s="20"/>
      <c r="B88" s="6" t="s">
        <v>68</v>
      </c>
      <c r="C88" s="2">
        <v>13</v>
      </c>
      <c r="D88" s="2">
        <v>0</v>
      </c>
      <c r="E88" s="2">
        <v>185</v>
      </c>
      <c r="F88" s="7">
        <v>3.8461538461538498E-2</v>
      </c>
      <c r="G88" s="7">
        <v>0</v>
      </c>
      <c r="H88" s="7">
        <v>0.54733727810650901</v>
      </c>
      <c r="I88" s="2">
        <v>338</v>
      </c>
    </row>
    <row r="89" spans="1:10" x14ac:dyDescent="0.3">
      <c r="A89" s="20"/>
      <c r="B89" s="6" t="s">
        <v>69</v>
      </c>
      <c r="C89" s="2">
        <v>19</v>
      </c>
      <c r="D89" s="2">
        <v>1</v>
      </c>
      <c r="E89" s="2">
        <v>226</v>
      </c>
      <c r="F89" s="7">
        <v>5.5882352941176501E-2</v>
      </c>
      <c r="G89" s="7">
        <v>2.94117647058824E-3</v>
      </c>
      <c r="H89" s="7">
        <v>0.66470588235294104</v>
      </c>
      <c r="I89" s="2">
        <v>340</v>
      </c>
    </row>
    <row r="90" spans="1:10" x14ac:dyDescent="0.3">
      <c r="A90" s="20"/>
      <c r="B90" s="6" t="s">
        <v>59</v>
      </c>
      <c r="C90" s="2">
        <v>14</v>
      </c>
      <c r="D90" s="2">
        <v>1</v>
      </c>
      <c r="E90" s="2">
        <v>184</v>
      </c>
      <c r="F90" s="7">
        <v>5.1470588235294101E-2</v>
      </c>
      <c r="G90" s="7">
        <v>3.6764705882352902E-3</v>
      </c>
      <c r="H90" s="7">
        <v>0.67647058823529405</v>
      </c>
      <c r="I90" s="2">
        <v>272</v>
      </c>
    </row>
    <row r="91" spans="1:10" x14ac:dyDescent="0.3">
      <c r="A91" s="21"/>
      <c r="B91" s="13" t="s">
        <v>32</v>
      </c>
      <c r="C91" s="14">
        <v>14</v>
      </c>
      <c r="D91" s="14">
        <v>2</v>
      </c>
      <c r="E91" s="14">
        <v>228</v>
      </c>
      <c r="F91" s="15">
        <v>3.6458333333333301E-2</v>
      </c>
      <c r="G91" s="15">
        <v>5.2083333333333296E-3</v>
      </c>
      <c r="H91" s="15">
        <v>0.59375</v>
      </c>
      <c r="I91" s="14">
        <v>384</v>
      </c>
      <c r="J91" s="14"/>
    </row>
  </sheetData>
  <mergeCells count="17">
    <mergeCell ref="I2:I3"/>
    <mergeCell ref="A48:A50"/>
    <mergeCell ref="A51:A56"/>
    <mergeCell ref="A57:A58"/>
    <mergeCell ref="A59:A72"/>
    <mergeCell ref="A73:A91"/>
    <mergeCell ref="A23:A28"/>
    <mergeCell ref="A29:A31"/>
    <mergeCell ref="A32:A33"/>
    <mergeCell ref="A34:A41"/>
    <mergeCell ref="A42:A47"/>
    <mergeCell ref="C2:E2"/>
    <mergeCell ref="F2:H2"/>
    <mergeCell ref="A2:A3"/>
    <mergeCell ref="A4:A13"/>
    <mergeCell ref="A14:A22"/>
    <mergeCell ref="B2:B3"/>
  </mergeCells>
  <phoneticPr fontId="11" type="noConversion"/>
  <conditionalFormatting sqref="M5:M15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E0A7F3C-D50E-4248-9A54-9C7888207C32}</x14:id>
        </ext>
      </extLst>
    </cfRule>
  </conditionalFormatting>
  <conditionalFormatting sqref="N5:N15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C1C6BD1-1C47-4C76-B6FA-8F9C97F74FA5}</x14:id>
        </ext>
      </extLst>
    </cfRule>
  </conditionalFormatting>
  <conditionalFormatting sqref="O5:O15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0F1B73E-F2C9-44A1-9E8D-C059ECD4E930}</x14:id>
        </ext>
      </extLst>
    </cfRule>
  </conditionalFormatting>
  <pageMargins left="0.7" right="0.7" top="0.75" bottom="0.75" header="0.3" footer="0.3"/>
  <legacy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E0A7F3C-D50E-4248-9A54-9C7888207C3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5:M15</xm:sqref>
        </x14:conditionalFormatting>
        <x14:conditionalFormatting xmlns:xm="http://schemas.microsoft.com/office/excel/2006/main">
          <x14:cfRule type="dataBar" id="{6C1C6BD1-1C47-4C76-B6FA-8F9C97F74FA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5:N15</xm:sqref>
        </x14:conditionalFormatting>
        <x14:conditionalFormatting xmlns:xm="http://schemas.microsoft.com/office/excel/2006/main">
          <x14:cfRule type="dataBar" id="{A0F1B73E-F2C9-44A1-9E8D-C059ECD4E93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5:O15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l 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Chen z</cp:lastModifiedBy>
  <dcterms:created xsi:type="dcterms:W3CDTF">2015-06-05T18:19:00Z</dcterms:created>
  <dcterms:modified xsi:type="dcterms:W3CDTF">2024-07-18T11:34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ADC308C5C8741D08707B13978D4EA08_12</vt:lpwstr>
  </property>
  <property fmtid="{D5CDD505-2E9C-101B-9397-08002B2CF9AE}" pid="3" name="KSOProductBuildVer">
    <vt:lpwstr>2052-12.1.0.16929</vt:lpwstr>
  </property>
</Properties>
</file>